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011"/>
  <workbookPr/>
  <mc:AlternateContent xmlns:mc="http://schemas.openxmlformats.org/markup-compatibility/2006">
    <mc:Choice Requires="x15">
      <x15ac:absPath xmlns:x15ac="http://schemas.microsoft.com/office/spreadsheetml/2010/11/ac" url="/Users/robins64/Documents/git_repos/samoa-herbivores/rewrite/tables/"/>
    </mc:Choice>
  </mc:AlternateContent>
  <bookViews>
    <workbookView xWindow="0" yWindow="460" windowWidth="28800" windowHeight="17540" tabRatio="500"/>
  </bookViews>
  <sheets>
    <sheet name="S1_table_CREP_sites_benthic_tem"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38" i="1" l="1"/>
</calcChain>
</file>

<file path=xl/sharedStrings.xml><?xml version="1.0" encoding="utf-8"?>
<sst xmlns="http://schemas.openxmlformats.org/spreadsheetml/2006/main" count="69" uniqueCount="63">
  <si>
    <t>cropper</t>
  </si>
  <si>
    <t>scraper.excavator</t>
  </si>
  <si>
    <t>browser</t>
  </si>
  <si>
    <t>min_SST</t>
  </si>
  <si>
    <t>prod</t>
  </si>
  <si>
    <t>wave</t>
  </si>
  <si>
    <t>depth</t>
  </si>
  <si>
    <t>Agrihan</t>
  </si>
  <si>
    <t>Aguijan</t>
  </si>
  <si>
    <t>Alamagan</t>
  </si>
  <si>
    <t>Asuncion</t>
  </si>
  <si>
    <t>Farallon de Pajaros</t>
  </si>
  <si>
    <t>French Frigate</t>
  </si>
  <si>
    <t>Guam</t>
  </si>
  <si>
    <t>Guguan</t>
  </si>
  <si>
    <t>Hawaii</t>
  </si>
  <si>
    <t>Howland</t>
  </si>
  <si>
    <t>PRIAs</t>
  </si>
  <si>
    <t>Kauai</t>
  </si>
  <si>
    <t>Kure</t>
  </si>
  <si>
    <t>Lanai</t>
  </si>
  <si>
    <t>Laysan</t>
  </si>
  <si>
    <t>Lisianski</t>
  </si>
  <si>
    <t>Maro</t>
  </si>
  <si>
    <t>Maug</t>
  </si>
  <si>
    <t>Maui</t>
  </si>
  <si>
    <t>Midway</t>
  </si>
  <si>
    <t>Molokai</t>
  </si>
  <si>
    <t>Niihau</t>
  </si>
  <si>
    <t>Oahu</t>
  </si>
  <si>
    <t>Ofu &amp; Olosega</t>
  </si>
  <si>
    <t>Pagan</t>
  </si>
  <si>
    <t>Pearl &amp; Hermes</t>
  </si>
  <si>
    <t>Rose</t>
  </si>
  <si>
    <t>Rota</t>
  </si>
  <si>
    <t>Saipan</t>
  </si>
  <si>
    <t>Sarigan</t>
  </si>
  <si>
    <t>Swains</t>
  </si>
  <si>
    <t>Tau</t>
  </si>
  <si>
    <t>Tinian</t>
  </si>
  <si>
    <t>Tutuila</t>
  </si>
  <si>
    <t>Wake</t>
  </si>
  <si>
    <t>Hawaiian archipelago</t>
  </si>
  <si>
    <t>Marianas archipelago</t>
  </si>
  <si>
    <t>American Samoa</t>
  </si>
  <si>
    <t>Island</t>
  </si>
  <si>
    <t>Total UVCs</t>
  </si>
  <si>
    <t>Minimum</t>
  </si>
  <si>
    <t>Mean</t>
  </si>
  <si>
    <t>Maximum</t>
  </si>
  <si>
    <t>Calcifier cover (%)</t>
  </si>
  <si>
    <t>Fleshy algal cover (%)</t>
  </si>
  <si>
    <t>Reef-builder ratio</t>
  </si>
  <si>
    <r>
      <t>Grazer biomass (kg ha</t>
    </r>
    <r>
      <rPr>
        <i/>
        <vertAlign val="superscript"/>
        <sz val="12"/>
        <color indexed="8"/>
        <rFont val="Times New Roman"/>
      </rPr>
      <t>-1</t>
    </r>
    <r>
      <rPr>
        <i/>
        <sz val="12"/>
        <color indexed="8"/>
        <rFont val="Times New Roman"/>
      </rPr>
      <t>)</t>
    </r>
  </si>
  <si>
    <t xml:space="preserve">Abiotic </t>
  </si>
  <si>
    <t>Total</t>
  </si>
  <si>
    <t>Table A1. Summary of benthic cover and predictor covariates for each Pacific island surveyed by CREP. For each island, the total number of UVC sites is shown with the corresponding mean, minimum and maximum estimates for the reef-builder ratio, calcifier cover, and fleshy algal cover across scales, and the mean of each abiotic and biotic predictor. Inhabited islands are indicated in red.</t>
  </si>
  <si>
    <t>aragonite</t>
  </si>
  <si>
    <t>°C</t>
  </si>
  <si>
    <t>metres</t>
  </si>
  <si>
    <r>
      <t>mg C m</t>
    </r>
    <r>
      <rPr>
        <i/>
        <vertAlign val="superscript"/>
        <sz val="12"/>
        <color theme="1"/>
        <rFont val="Times New Roman"/>
      </rPr>
      <t>-2</t>
    </r>
    <r>
      <rPr>
        <i/>
        <sz val="12"/>
        <color theme="1"/>
        <rFont val="Times New Roman"/>
      </rPr>
      <t xml:space="preserve"> day</t>
    </r>
    <r>
      <rPr>
        <i/>
        <vertAlign val="superscript"/>
        <sz val="12"/>
        <color theme="1"/>
        <rFont val="Times New Roman"/>
      </rPr>
      <t>-1</t>
    </r>
  </si>
  <si>
    <r>
      <t>KWhr m</t>
    </r>
    <r>
      <rPr>
        <i/>
        <vertAlign val="superscript"/>
        <sz val="12"/>
        <color theme="1"/>
        <rFont val="Times New Roman"/>
      </rPr>
      <t>-1</t>
    </r>
  </si>
  <si>
    <r>
      <t>Ω</t>
    </r>
    <r>
      <rPr>
        <i/>
        <vertAlign val="subscript"/>
        <sz val="12"/>
        <color theme="1"/>
        <rFont val="Times New Roman"/>
      </rPr>
      <t>a</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i/>
      <sz val="12"/>
      <color theme="1"/>
      <name val="Times New Roman"/>
    </font>
    <font>
      <sz val="12"/>
      <color theme="1"/>
      <name val="Times New Roman"/>
    </font>
    <font>
      <i/>
      <vertAlign val="superscript"/>
      <sz val="12"/>
      <color indexed="8"/>
      <name val="Times New Roman"/>
    </font>
    <font>
      <i/>
      <sz val="12"/>
      <color indexed="8"/>
      <name val="Times New Roman"/>
    </font>
    <font>
      <sz val="12"/>
      <color rgb="FFFF0000"/>
      <name val="Times New Roman"/>
    </font>
    <font>
      <b/>
      <sz val="12"/>
      <color theme="1"/>
      <name val="Times New Roman"/>
    </font>
    <font>
      <i/>
      <vertAlign val="superscript"/>
      <sz val="12"/>
      <color theme="1"/>
      <name val="Times New Roman"/>
    </font>
    <font>
      <i/>
      <vertAlign val="subscript"/>
      <sz val="12"/>
      <color theme="1"/>
      <name val="Times New Roman"/>
    </font>
  </fonts>
  <fills count="2">
    <fill>
      <patternFill patternType="none"/>
    </fill>
    <fill>
      <patternFill patternType="gray125"/>
    </fill>
  </fills>
  <borders count="2">
    <border>
      <left/>
      <right/>
      <top/>
      <bottom/>
      <diagonal/>
    </border>
    <border>
      <left/>
      <right/>
      <top/>
      <bottom style="thin">
        <color auto="1"/>
      </bottom>
      <diagonal/>
    </border>
  </borders>
  <cellStyleXfs count="1">
    <xf numFmtId="0" fontId="0" fillId="0" borderId="0"/>
  </cellStyleXfs>
  <cellXfs count="16">
    <xf numFmtId="0" fontId="0" fillId="0" borderId="0" xfId="0"/>
    <xf numFmtId="0" fontId="2" fillId="0" borderId="1" xfId="0" applyFont="1" applyBorder="1" applyAlignment="1">
      <alignment horizontal="center" vertical="center" wrapText="1"/>
    </xf>
    <xf numFmtId="0" fontId="0" fillId="0" borderId="0" xfId="0" applyAlignment="1">
      <alignment horizontal="center" vertical="center"/>
    </xf>
    <xf numFmtId="0" fontId="2" fillId="0" borderId="0" xfId="0" applyFont="1"/>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0" xfId="0" applyFont="1" applyBorder="1"/>
    <xf numFmtId="0" fontId="5" fillId="0" borderId="0" xfId="0" applyFont="1" applyBorder="1"/>
    <xf numFmtId="0" fontId="5" fillId="0" borderId="0" xfId="0" applyFont="1"/>
    <xf numFmtId="0" fontId="6" fillId="0" borderId="0" xfId="0" applyFont="1"/>
    <xf numFmtId="0" fontId="1" fillId="0" borderId="0" xfId="0" applyFont="1" applyAlignment="1">
      <alignment horizontal="center"/>
    </xf>
    <xf numFmtId="0" fontId="2" fillId="0" borderId="0" xfId="0" applyFont="1" applyAlignment="1">
      <alignment horizontal="left" vertical="top" wrapText="1"/>
    </xf>
    <xf numFmtId="0" fontId="1" fillId="0" borderId="0" xfId="0" applyFont="1" applyAlignment="1">
      <alignment horizontal="center"/>
    </xf>
    <xf numFmtId="0" fontId="2" fillId="0" borderId="0" xfId="0" applyFont="1" applyAlignment="1">
      <alignment horizontal="center" vertical="center" textRotation="90"/>
    </xf>
    <xf numFmtId="0" fontId="2" fillId="0" borderId="0" xfId="0" applyFont="1" applyAlignment="1">
      <alignment horizontal="center" vertical="center"/>
    </xf>
    <xf numFmtId="0" fontId="2" fillId="0" borderId="0" xfId="0" applyFont="1" applyAlignment="1">
      <alignment horizontal="center" vertical="center"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4"/>
  <sheetViews>
    <sheetView tabSelected="1" workbookViewId="0">
      <selection activeCell="S9" sqref="S9"/>
    </sheetView>
  </sheetViews>
  <sheetFormatPr baseColWidth="10" defaultRowHeight="16" x14ac:dyDescent="0.2"/>
  <cols>
    <col min="1" max="1" width="11" customWidth="1"/>
    <col min="16" max="16" width="13.1640625" customWidth="1"/>
  </cols>
  <sheetData>
    <row r="1" spans="1:20" x14ac:dyDescent="0.2">
      <c r="P1" s="12" t="s">
        <v>54</v>
      </c>
      <c r="Q1" s="12"/>
      <c r="R1" s="12"/>
      <c r="S1" s="12"/>
      <c r="T1" s="12"/>
    </row>
    <row r="2" spans="1:20" ht="19" x14ac:dyDescent="0.25">
      <c r="A2" s="3"/>
      <c r="B2" s="3"/>
      <c r="C2" s="3"/>
      <c r="D2" s="12" t="s">
        <v>52</v>
      </c>
      <c r="E2" s="12"/>
      <c r="F2" s="12"/>
      <c r="G2" s="12" t="s">
        <v>50</v>
      </c>
      <c r="H2" s="12"/>
      <c r="I2" s="12"/>
      <c r="J2" s="12" t="s">
        <v>51</v>
      </c>
      <c r="K2" s="12"/>
      <c r="L2" s="12"/>
      <c r="M2" s="12" t="s">
        <v>53</v>
      </c>
      <c r="N2" s="12"/>
      <c r="O2" s="12"/>
      <c r="P2" s="10" t="s">
        <v>60</v>
      </c>
      <c r="Q2" s="10" t="s">
        <v>58</v>
      </c>
      <c r="R2" s="10" t="s">
        <v>61</v>
      </c>
      <c r="S2" s="10" t="s">
        <v>59</v>
      </c>
      <c r="T2" s="10" t="s">
        <v>62</v>
      </c>
    </row>
    <row r="3" spans="1:20" s="2" customFormat="1" x14ac:dyDescent="0.2">
      <c r="A3" s="4"/>
      <c r="B3" s="1" t="s">
        <v>45</v>
      </c>
      <c r="C3" s="1" t="s">
        <v>46</v>
      </c>
      <c r="D3" s="1" t="s">
        <v>47</v>
      </c>
      <c r="E3" s="1" t="s">
        <v>48</v>
      </c>
      <c r="F3" s="1" t="s">
        <v>49</v>
      </c>
      <c r="G3" s="1" t="s">
        <v>47</v>
      </c>
      <c r="H3" s="1" t="s">
        <v>48</v>
      </c>
      <c r="I3" s="1" t="s">
        <v>49</v>
      </c>
      <c r="J3" s="1" t="s">
        <v>47</v>
      </c>
      <c r="K3" s="1" t="s">
        <v>48</v>
      </c>
      <c r="L3" s="1" t="s">
        <v>49</v>
      </c>
      <c r="M3" s="5" t="s">
        <v>0</v>
      </c>
      <c r="N3" s="5" t="s">
        <v>1</v>
      </c>
      <c r="O3" s="5" t="s">
        <v>2</v>
      </c>
      <c r="P3" s="5" t="s">
        <v>4</v>
      </c>
      <c r="Q3" s="5" t="s">
        <v>3</v>
      </c>
      <c r="R3" s="5" t="s">
        <v>5</v>
      </c>
      <c r="S3" s="5" t="s">
        <v>6</v>
      </c>
      <c r="T3" s="5" t="s">
        <v>57</v>
      </c>
    </row>
    <row r="4" spans="1:20" ht="16" customHeight="1" x14ac:dyDescent="0.2">
      <c r="A4" s="13" t="s">
        <v>42</v>
      </c>
      <c r="B4" s="6" t="s">
        <v>12</v>
      </c>
      <c r="C4" s="6">
        <v>10</v>
      </c>
      <c r="D4" s="6">
        <v>-3</v>
      </c>
      <c r="E4" s="6">
        <v>-1.23</v>
      </c>
      <c r="F4" s="6">
        <v>0.35</v>
      </c>
      <c r="G4" s="6">
        <v>0</v>
      </c>
      <c r="H4" s="6">
        <v>20.9</v>
      </c>
      <c r="I4" s="6">
        <v>69</v>
      </c>
      <c r="J4" s="6">
        <v>31</v>
      </c>
      <c r="K4" s="6">
        <v>79</v>
      </c>
      <c r="L4" s="6">
        <v>100</v>
      </c>
      <c r="M4" s="3">
        <v>54.290489999999998</v>
      </c>
      <c r="N4" s="3">
        <v>49.286143000000003</v>
      </c>
      <c r="O4" s="3">
        <v>13.719085700000001</v>
      </c>
      <c r="P4" s="3">
        <v>557.93470000000002</v>
      </c>
      <c r="Q4" s="3">
        <v>22.3371</v>
      </c>
      <c r="R4" s="3">
        <v>85420.03</v>
      </c>
      <c r="S4" s="3">
        <v>10.695</v>
      </c>
      <c r="T4" s="3">
        <v>3.8417379999999999</v>
      </c>
    </row>
    <row r="5" spans="1:20" x14ac:dyDescent="0.2">
      <c r="A5" s="13"/>
      <c r="B5" s="7" t="s">
        <v>15</v>
      </c>
      <c r="C5" s="6">
        <v>99</v>
      </c>
      <c r="D5" s="6">
        <v>-2</v>
      </c>
      <c r="E5" s="6">
        <v>-0.44</v>
      </c>
      <c r="F5" s="6">
        <v>0.68</v>
      </c>
      <c r="G5" s="6">
        <v>1</v>
      </c>
      <c r="H5" s="6">
        <v>27.85</v>
      </c>
      <c r="I5" s="6">
        <v>81</v>
      </c>
      <c r="J5" s="6">
        <v>17</v>
      </c>
      <c r="K5" s="6">
        <v>59.38</v>
      </c>
      <c r="L5" s="6">
        <v>94</v>
      </c>
      <c r="M5" s="3">
        <v>68.933149999999998</v>
      </c>
      <c r="N5" s="3">
        <v>25.575728000000002</v>
      </c>
      <c r="O5" s="3">
        <v>11.7537755</v>
      </c>
      <c r="P5" s="3">
        <v>488.59820000000002</v>
      </c>
      <c r="Q5" s="3">
        <v>23.711659999999998</v>
      </c>
      <c r="R5" s="3">
        <v>41023.699999999997</v>
      </c>
      <c r="S5" s="3">
        <v>13.25179</v>
      </c>
      <c r="T5" s="3">
        <v>3.6883249999999999</v>
      </c>
    </row>
    <row r="6" spans="1:20" x14ac:dyDescent="0.2">
      <c r="A6" s="13"/>
      <c r="B6" s="7" t="s">
        <v>18</v>
      </c>
      <c r="C6" s="3">
        <v>44</v>
      </c>
      <c r="D6" s="6">
        <v>-2.21</v>
      </c>
      <c r="E6" s="6">
        <v>-0.99</v>
      </c>
      <c r="F6" s="6">
        <v>-0.08</v>
      </c>
      <c r="G6" s="6">
        <v>1</v>
      </c>
      <c r="H6" s="6">
        <v>11.02</v>
      </c>
      <c r="I6" s="6">
        <v>36</v>
      </c>
      <c r="J6" s="6">
        <v>40</v>
      </c>
      <c r="K6" s="6">
        <v>79.73</v>
      </c>
      <c r="L6" s="6">
        <v>99</v>
      </c>
      <c r="M6" s="3">
        <v>61.452660000000002</v>
      </c>
      <c r="N6" s="3">
        <v>25.779070999999998</v>
      </c>
      <c r="O6" s="3">
        <v>8.5327403000000004</v>
      </c>
      <c r="P6" s="3">
        <v>534.64649999999995</v>
      </c>
      <c r="Q6" s="3">
        <v>23.076409999999999</v>
      </c>
      <c r="R6" s="3">
        <v>147169.72</v>
      </c>
      <c r="S6" s="3">
        <v>12.996589999999999</v>
      </c>
      <c r="T6" s="3">
        <v>3.8433419999999998</v>
      </c>
    </row>
    <row r="7" spans="1:20" ht="16" customHeight="1" x14ac:dyDescent="0.2">
      <c r="A7" s="13"/>
      <c r="B7" s="6" t="s">
        <v>19</v>
      </c>
      <c r="C7" s="3">
        <v>16</v>
      </c>
      <c r="D7" s="6">
        <v>-5</v>
      </c>
      <c r="E7" s="6">
        <v>-1.03</v>
      </c>
      <c r="F7" s="6">
        <v>-0.32</v>
      </c>
      <c r="G7" s="6">
        <v>0</v>
      </c>
      <c r="H7" s="6">
        <v>15.88</v>
      </c>
      <c r="I7" s="6">
        <v>32</v>
      </c>
      <c r="J7" s="6">
        <v>68</v>
      </c>
      <c r="K7" s="6">
        <v>84.12</v>
      </c>
      <c r="L7" s="6">
        <v>100</v>
      </c>
      <c r="M7" s="3">
        <v>35.540790000000001</v>
      </c>
      <c r="N7" s="3">
        <v>87.794482000000002</v>
      </c>
      <c r="O7" s="3">
        <v>36.788464300000001</v>
      </c>
      <c r="P7" s="3">
        <v>578.91650000000004</v>
      </c>
      <c r="Q7" s="3">
        <v>18.65681</v>
      </c>
      <c r="R7" s="3">
        <v>154526.92000000001</v>
      </c>
      <c r="S7" s="3">
        <v>13.6875</v>
      </c>
      <c r="T7" s="3">
        <v>3.5389539999999999</v>
      </c>
    </row>
    <row r="8" spans="1:20" x14ac:dyDescent="0.2">
      <c r="A8" s="13"/>
      <c r="B8" s="8" t="s">
        <v>20</v>
      </c>
      <c r="C8" s="3">
        <v>68</v>
      </c>
      <c r="D8" s="3">
        <v>-1.76</v>
      </c>
      <c r="E8" s="3">
        <v>-0.61</v>
      </c>
      <c r="F8" s="3">
        <v>0.56999999999999995</v>
      </c>
      <c r="G8" s="3">
        <v>2</v>
      </c>
      <c r="H8" s="3">
        <v>22.44</v>
      </c>
      <c r="I8" s="3">
        <v>73</v>
      </c>
      <c r="J8" s="3">
        <v>19</v>
      </c>
      <c r="K8" s="3">
        <v>67.81</v>
      </c>
      <c r="L8" s="3">
        <v>97</v>
      </c>
      <c r="M8" s="3">
        <v>55.061509999999998</v>
      </c>
      <c r="N8" s="3">
        <v>42.700491999999997</v>
      </c>
      <c r="O8" s="3">
        <v>14.3047395</v>
      </c>
      <c r="P8" s="3">
        <v>527.18979999999999</v>
      </c>
      <c r="Q8" s="3">
        <v>23.76971</v>
      </c>
      <c r="R8" s="3">
        <v>32827.82</v>
      </c>
      <c r="S8" s="3">
        <v>10.425000000000001</v>
      </c>
      <c r="T8" s="3">
        <v>3.7915109999999999</v>
      </c>
    </row>
    <row r="9" spans="1:20" x14ac:dyDescent="0.2">
      <c r="A9" s="13"/>
      <c r="B9" s="3" t="s">
        <v>21</v>
      </c>
      <c r="C9" s="3">
        <v>14</v>
      </c>
      <c r="D9" s="3">
        <v>-1.82</v>
      </c>
      <c r="E9" s="3">
        <v>-1.1499999999999999</v>
      </c>
      <c r="F9" s="3">
        <v>-0.31</v>
      </c>
      <c r="G9" s="3">
        <v>1</v>
      </c>
      <c r="H9" s="3">
        <v>10.14</v>
      </c>
      <c r="I9" s="3">
        <v>33</v>
      </c>
      <c r="J9" s="3">
        <v>67</v>
      </c>
      <c r="K9" s="3">
        <v>89.57</v>
      </c>
      <c r="L9" s="3">
        <v>98</v>
      </c>
      <c r="M9" s="3">
        <v>88.123980000000003</v>
      </c>
      <c r="N9" s="3">
        <v>56.512856999999997</v>
      </c>
      <c r="O9" s="3">
        <v>24.660530600000001</v>
      </c>
      <c r="P9" s="3">
        <v>530.3057</v>
      </c>
      <c r="Q9" s="3">
        <v>21.078859999999999</v>
      </c>
      <c r="R9" s="3">
        <v>167822.37</v>
      </c>
      <c r="S9" s="3">
        <v>15.38214</v>
      </c>
      <c r="T9" s="3">
        <v>3.6549040000000002</v>
      </c>
    </row>
    <row r="10" spans="1:20" x14ac:dyDescent="0.2">
      <c r="A10" s="13"/>
      <c r="B10" s="3" t="s">
        <v>22</v>
      </c>
      <c r="C10" s="3">
        <v>31</v>
      </c>
      <c r="D10" s="3">
        <v>-1.94</v>
      </c>
      <c r="E10" s="3">
        <v>-0.06</v>
      </c>
      <c r="F10" s="3">
        <v>0.73</v>
      </c>
      <c r="G10" s="3">
        <v>0</v>
      </c>
      <c r="H10" s="3">
        <v>48.42</v>
      </c>
      <c r="I10" s="3">
        <v>84</v>
      </c>
      <c r="J10" s="3">
        <v>16</v>
      </c>
      <c r="K10" s="3">
        <v>43.68</v>
      </c>
      <c r="L10" s="3">
        <v>91</v>
      </c>
      <c r="M10" s="3">
        <v>56.352760000000004</v>
      </c>
      <c r="N10" s="3">
        <v>91.683862000000005</v>
      </c>
      <c r="O10" s="3">
        <v>11.294212</v>
      </c>
      <c r="P10" s="3">
        <v>614.31129999999996</v>
      </c>
      <c r="Q10" s="3">
        <v>20.86345</v>
      </c>
      <c r="R10" s="3">
        <v>203675.99</v>
      </c>
      <c r="S10" s="3">
        <v>15.279030000000001</v>
      </c>
      <c r="T10" s="3">
        <v>3.6608580000000002</v>
      </c>
    </row>
    <row r="11" spans="1:20" x14ac:dyDescent="0.2">
      <c r="A11" s="13"/>
      <c r="B11" s="3" t="s">
        <v>23</v>
      </c>
      <c r="C11" s="3">
        <v>20</v>
      </c>
      <c r="D11" s="3">
        <v>-2.62</v>
      </c>
      <c r="E11" s="3">
        <v>-0.4</v>
      </c>
      <c r="F11" s="3">
        <v>0.38</v>
      </c>
      <c r="G11" s="3">
        <v>0</v>
      </c>
      <c r="H11" s="3">
        <v>36.15</v>
      </c>
      <c r="I11" s="3">
        <v>70</v>
      </c>
      <c r="J11" s="3">
        <v>29</v>
      </c>
      <c r="K11" s="3">
        <v>62.95</v>
      </c>
      <c r="L11" s="3">
        <v>100</v>
      </c>
      <c r="M11" s="3">
        <v>37.807429999999997</v>
      </c>
      <c r="N11" s="3">
        <v>41.123728999999997</v>
      </c>
      <c r="O11" s="3">
        <v>13.714</v>
      </c>
      <c r="P11" s="3">
        <v>654.26220000000001</v>
      </c>
      <c r="Q11" s="3">
        <v>21.244199999999999</v>
      </c>
      <c r="R11" s="3">
        <v>74528.41</v>
      </c>
      <c r="S11" s="3">
        <v>11.946249999999999</v>
      </c>
      <c r="T11" s="3">
        <v>3.741285</v>
      </c>
    </row>
    <row r="12" spans="1:20" x14ac:dyDescent="0.2">
      <c r="A12" s="13"/>
      <c r="B12" s="8" t="s">
        <v>25</v>
      </c>
      <c r="C12" s="3">
        <v>105</v>
      </c>
      <c r="D12" s="3">
        <v>-2.63</v>
      </c>
      <c r="E12" s="3">
        <v>-0.72</v>
      </c>
      <c r="F12" s="3">
        <v>0.51</v>
      </c>
      <c r="G12" s="3">
        <v>0</v>
      </c>
      <c r="H12" s="3">
        <v>21.4</v>
      </c>
      <c r="I12" s="3">
        <v>74</v>
      </c>
      <c r="J12" s="3">
        <v>19</v>
      </c>
      <c r="K12" s="3">
        <v>65.66</v>
      </c>
      <c r="L12" s="3">
        <v>97</v>
      </c>
      <c r="M12" s="3">
        <v>52.66142</v>
      </c>
      <c r="N12" s="3">
        <v>22.729848</v>
      </c>
      <c r="O12" s="3">
        <v>14.965036700000001</v>
      </c>
      <c r="P12" s="3">
        <v>537.34379999999999</v>
      </c>
      <c r="Q12" s="3">
        <v>23.456230000000001</v>
      </c>
      <c r="R12" s="3">
        <v>52111.05</v>
      </c>
      <c r="S12" s="3">
        <v>12.35905</v>
      </c>
      <c r="T12" s="3">
        <v>3.7791079999999999</v>
      </c>
    </row>
    <row r="13" spans="1:20" x14ac:dyDescent="0.2">
      <c r="A13" s="13"/>
      <c r="B13" s="3" t="s">
        <v>26</v>
      </c>
      <c r="C13" s="3">
        <v>17</v>
      </c>
      <c r="D13" s="3">
        <v>-3</v>
      </c>
      <c r="E13" s="3">
        <v>-1.5</v>
      </c>
      <c r="F13" s="3">
        <v>-0.46</v>
      </c>
      <c r="G13" s="3">
        <v>0</v>
      </c>
      <c r="H13" s="3">
        <v>7.47</v>
      </c>
      <c r="I13" s="3">
        <v>26</v>
      </c>
      <c r="J13" s="3">
        <v>74</v>
      </c>
      <c r="K13" s="3">
        <v>92.53</v>
      </c>
      <c r="L13" s="3">
        <v>100</v>
      </c>
      <c r="M13" s="3">
        <v>55.947180000000003</v>
      </c>
      <c r="N13" s="3">
        <v>72.748034000000004</v>
      </c>
      <c r="O13" s="3">
        <v>51.506520999999999</v>
      </c>
      <c r="P13" s="3">
        <v>570.00779999999997</v>
      </c>
      <c r="Q13" s="3">
        <v>18.992650000000001</v>
      </c>
      <c r="R13" s="3">
        <v>146161.37</v>
      </c>
      <c r="S13" s="3">
        <v>15.06471</v>
      </c>
      <c r="T13" s="3">
        <v>3.510068</v>
      </c>
    </row>
    <row r="14" spans="1:20" x14ac:dyDescent="0.2">
      <c r="A14" s="13"/>
      <c r="B14" s="8" t="s">
        <v>27</v>
      </c>
      <c r="C14" s="3">
        <v>87</v>
      </c>
      <c r="D14" s="3">
        <v>-2.6</v>
      </c>
      <c r="E14" s="3">
        <v>-0.85</v>
      </c>
      <c r="F14" s="3">
        <v>0.56999999999999995</v>
      </c>
      <c r="G14" s="3">
        <v>0</v>
      </c>
      <c r="H14" s="3">
        <v>21.98</v>
      </c>
      <c r="I14" s="3">
        <v>73</v>
      </c>
      <c r="J14" s="3">
        <v>19</v>
      </c>
      <c r="K14" s="3">
        <v>66.52</v>
      </c>
      <c r="L14" s="3">
        <v>98</v>
      </c>
      <c r="M14" s="3">
        <v>62.642009999999999</v>
      </c>
      <c r="N14" s="3">
        <v>43.725014999999999</v>
      </c>
      <c r="O14" s="3">
        <v>14.063014799999999</v>
      </c>
      <c r="P14" s="3">
        <v>565.35990000000004</v>
      </c>
      <c r="Q14" s="3">
        <v>23.50441</v>
      </c>
      <c r="R14" s="3">
        <v>146009.84</v>
      </c>
      <c r="S14" s="3">
        <v>13.17356</v>
      </c>
      <c r="T14" s="3">
        <v>3.7915109999999999</v>
      </c>
    </row>
    <row r="15" spans="1:20" x14ac:dyDescent="0.2">
      <c r="A15" s="13"/>
      <c r="B15" s="8" t="s">
        <v>28</v>
      </c>
      <c r="C15" s="3">
        <v>39</v>
      </c>
      <c r="D15" s="3">
        <v>-2.97</v>
      </c>
      <c r="E15" s="3">
        <v>-1.46</v>
      </c>
      <c r="F15" s="3">
        <v>-0.44</v>
      </c>
      <c r="G15" s="3">
        <v>0</v>
      </c>
      <c r="H15" s="3">
        <v>5.15</v>
      </c>
      <c r="I15" s="3">
        <v>25</v>
      </c>
      <c r="J15" s="3">
        <v>43</v>
      </c>
      <c r="K15" s="3">
        <v>85.26</v>
      </c>
      <c r="L15" s="3">
        <v>98</v>
      </c>
      <c r="M15" s="3">
        <v>84.163970000000006</v>
      </c>
      <c r="N15" s="3">
        <v>54.838183000000001</v>
      </c>
      <c r="O15" s="3">
        <v>35.110593399999999</v>
      </c>
      <c r="P15" s="3">
        <v>475.68</v>
      </c>
      <c r="Q15" s="3">
        <v>23.197310000000002</v>
      </c>
      <c r="R15" s="3">
        <v>166901.48000000001</v>
      </c>
      <c r="S15" s="3">
        <v>14.089740000000001</v>
      </c>
      <c r="T15" s="3">
        <v>3.8457919999999999</v>
      </c>
    </row>
    <row r="16" spans="1:20" x14ac:dyDescent="0.2">
      <c r="A16" s="13"/>
      <c r="B16" s="8" t="s">
        <v>29</v>
      </c>
      <c r="C16" s="3">
        <v>95</v>
      </c>
      <c r="D16" s="3">
        <v>-2.98</v>
      </c>
      <c r="E16" s="3">
        <v>-1.02</v>
      </c>
      <c r="F16" s="3">
        <v>0</v>
      </c>
      <c r="G16" s="3">
        <v>0</v>
      </c>
      <c r="H16" s="3">
        <v>12.54</v>
      </c>
      <c r="I16" s="3">
        <v>45</v>
      </c>
      <c r="J16" s="3">
        <v>43</v>
      </c>
      <c r="K16" s="3">
        <v>76.2</v>
      </c>
      <c r="L16" s="3">
        <v>97</v>
      </c>
      <c r="M16" s="3">
        <v>37.62012</v>
      </c>
      <c r="N16" s="3">
        <v>6.2935249999999998</v>
      </c>
      <c r="O16" s="3">
        <v>4.8608691999999998</v>
      </c>
      <c r="P16" s="3">
        <v>547.11109999999996</v>
      </c>
      <c r="Q16" s="3">
        <v>23.384270000000001</v>
      </c>
      <c r="R16" s="3">
        <v>170047.43</v>
      </c>
      <c r="S16" s="3">
        <v>12.049469999999999</v>
      </c>
      <c r="T16" s="3">
        <v>3.8137460000000001</v>
      </c>
    </row>
    <row r="17" spans="1:20" x14ac:dyDescent="0.2">
      <c r="A17" s="13"/>
      <c r="B17" s="3" t="s">
        <v>32</v>
      </c>
      <c r="C17" s="3">
        <v>29</v>
      </c>
      <c r="D17" s="3">
        <v>-5</v>
      </c>
      <c r="E17" s="3">
        <v>-1.0900000000000001</v>
      </c>
      <c r="F17" s="3">
        <v>0.13</v>
      </c>
      <c r="G17" s="3">
        <v>0</v>
      </c>
      <c r="H17" s="3">
        <v>14.76</v>
      </c>
      <c r="I17" s="3">
        <v>57</v>
      </c>
      <c r="J17" s="3">
        <v>43</v>
      </c>
      <c r="K17" s="3">
        <v>84.79</v>
      </c>
      <c r="L17" s="3">
        <v>100</v>
      </c>
      <c r="M17" s="3">
        <v>23.522919999999999</v>
      </c>
      <c r="N17" s="3">
        <v>48.494019999999999</v>
      </c>
      <c r="O17" s="3">
        <v>12.955477800000001</v>
      </c>
      <c r="P17" s="3">
        <v>636.77670000000001</v>
      </c>
      <c r="Q17" s="3">
        <v>19.22607</v>
      </c>
      <c r="R17" s="3">
        <v>181557.18</v>
      </c>
      <c r="S17" s="3">
        <v>12.67414</v>
      </c>
      <c r="T17" s="3">
        <v>3.4854910000000001</v>
      </c>
    </row>
    <row r="18" spans="1:20" x14ac:dyDescent="0.2">
      <c r="A18" s="13" t="s">
        <v>43</v>
      </c>
      <c r="B18" s="6" t="s">
        <v>7</v>
      </c>
      <c r="C18" s="6">
        <v>20</v>
      </c>
      <c r="D18" s="6">
        <v>-2.4300000000000002</v>
      </c>
      <c r="E18" s="6">
        <v>-0.92</v>
      </c>
      <c r="F18" s="6">
        <v>0.21</v>
      </c>
      <c r="G18" s="6">
        <v>0</v>
      </c>
      <c r="H18" s="6">
        <v>14.25</v>
      </c>
      <c r="I18" s="6">
        <v>48</v>
      </c>
      <c r="J18" s="6">
        <v>30</v>
      </c>
      <c r="K18" s="6">
        <v>68.55</v>
      </c>
      <c r="L18" s="6">
        <v>89</v>
      </c>
      <c r="M18" s="3">
        <v>46.094470000000001</v>
      </c>
      <c r="N18" s="3">
        <v>76.394199999999998</v>
      </c>
      <c r="O18" s="3">
        <v>36.319528599999998</v>
      </c>
      <c r="P18" s="3">
        <v>299.98439999999999</v>
      </c>
      <c r="Q18" s="3">
        <v>25.573499999999999</v>
      </c>
      <c r="R18" s="3">
        <v>59651.95</v>
      </c>
      <c r="S18" s="3">
        <v>14.175000000000001</v>
      </c>
      <c r="T18" s="3">
        <v>3.9985520000000001</v>
      </c>
    </row>
    <row r="19" spans="1:20" x14ac:dyDescent="0.2">
      <c r="A19" s="13"/>
      <c r="B19" s="8" t="s">
        <v>8</v>
      </c>
      <c r="C19" s="3">
        <v>23</v>
      </c>
      <c r="D19" s="3">
        <v>-1.44</v>
      </c>
      <c r="E19" s="3">
        <v>-0.71</v>
      </c>
      <c r="F19" s="3">
        <v>0.06</v>
      </c>
      <c r="G19" s="3">
        <v>3</v>
      </c>
      <c r="H19" s="3">
        <v>18.52</v>
      </c>
      <c r="I19" s="3">
        <v>45</v>
      </c>
      <c r="J19" s="3">
        <v>34</v>
      </c>
      <c r="K19" s="3">
        <v>70.349999999999994</v>
      </c>
      <c r="L19" s="3">
        <v>92</v>
      </c>
      <c r="M19" s="3">
        <v>40.438290000000002</v>
      </c>
      <c r="N19" s="3">
        <v>27.174496999999999</v>
      </c>
      <c r="O19" s="3">
        <v>4.5515154999999998</v>
      </c>
      <c r="P19" s="3">
        <v>291.79469999999998</v>
      </c>
      <c r="Q19" s="3">
        <v>26.32422</v>
      </c>
      <c r="R19" s="3">
        <v>119620.84</v>
      </c>
      <c r="S19" s="3">
        <v>13.978260000000001</v>
      </c>
      <c r="T19" s="3">
        <v>3.964747</v>
      </c>
    </row>
    <row r="20" spans="1:20" x14ac:dyDescent="0.2">
      <c r="A20" s="13"/>
      <c r="B20" s="3" t="s">
        <v>9</v>
      </c>
      <c r="C20" s="3">
        <v>16</v>
      </c>
      <c r="D20" s="3">
        <v>-2.42</v>
      </c>
      <c r="E20" s="3">
        <v>-0.94</v>
      </c>
      <c r="F20" s="3">
        <v>0.31</v>
      </c>
      <c r="G20" s="3">
        <v>0</v>
      </c>
      <c r="H20" s="3">
        <v>15.12</v>
      </c>
      <c r="I20" s="3">
        <v>56</v>
      </c>
      <c r="J20" s="3">
        <v>27</v>
      </c>
      <c r="K20" s="3">
        <v>74.62</v>
      </c>
      <c r="L20" s="3">
        <v>91</v>
      </c>
      <c r="M20" s="3">
        <v>58.824269999999999</v>
      </c>
      <c r="N20" s="3">
        <v>68.311999999999998</v>
      </c>
      <c r="O20" s="3">
        <v>14.453392900000001</v>
      </c>
      <c r="P20" s="3">
        <v>311.14100000000002</v>
      </c>
      <c r="Q20" s="3">
        <v>25.757999999999999</v>
      </c>
      <c r="R20" s="3">
        <v>63905.18</v>
      </c>
      <c r="S20" s="3">
        <v>13.96875</v>
      </c>
      <c r="T20" s="3">
        <v>4.0012319999999999</v>
      </c>
    </row>
    <row r="21" spans="1:20" x14ac:dyDescent="0.2">
      <c r="A21" s="13"/>
      <c r="B21" s="3" t="s">
        <v>10</v>
      </c>
      <c r="C21" s="3">
        <v>41</v>
      </c>
      <c r="D21" s="3">
        <v>-2.75</v>
      </c>
      <c r="E21" s="3">
        <v>-0.77</v>
      </c>
      <c r="F21" s="3">
        <v>0.1</v>
      </c>
      <c r="G21" s="3">
        <v>0</v>
      </c>
      <c r="H21" s="3">
        <v>16.98</v>
      </c>
      <c r="I21" s="3">
        <v>42</v>
      </c>
      <c r="J21" s="3">
        <v>33</v>
      </c>
      <c r="K21" s="3">
        <v>61.51</v>
      </c>
      <c r="L21" s="3">
        <v>89</v>
      </c>
      <c r="M21" s="3">
        <v>37.244149999999998</v>
      </c>
      <c r="N21" s="3">
        <v>38.45308</v>
      </c>
      <c r="O21" s="3">
        <v>23.126648100000001</v>
      </c>
      <c r="P21" s="3">
        <v>313.20580000000001</v>
      </c>
      <c r="Q21" s="3">
        <v>25.156980000000001</v>
      </c>
      <c r="R21" s="3">
        <v>85682.98</v>
      </c>
      <c r="S21" s="3">
        <v>14.045120000000001</v>
      </c>
      <c r="T21" s="3">
        <v>3.9983949999999999</v>
      </c>
    </row>
    <row r="22" spans="1:20" x14ac:dyDescent="0.2">
      <c r="A22" s="13"/>
      <c r="B22" s="3" t="s">
        <v>11</v>
      </c>
      <c r="C22" s="3">
        <v>23</v>
      </c>
      <c r="D22" s="3">
        <v>-2.4500000000000002</v>
      </c>
      <c r="E22" s="3">
        <v>-1.24</v>
      </c>
      <c r="F22" s="3">
        <v>-0.39</v>
      </c>
      <c r="G22" s="3">
        <v>0</v>
      </c>
      <c r="H22" s="3">
        <v>8.57</v>
      </c>
      <c r="I22" s="3">
        <v>26</v>
      </c>
      <c r="J22" s="3">
        <v>53</v>
      </c>
      <c r="K22" s="3">
        <v>76.91</v>
      </c>
      <c r="L22" s="3">
        <v>98</v>
      </c>
      <c r="M22" s="3">
        <v>36.940069999999999</v>
      </c>
      <c r="N22" s="3">
        <v>28.256857</v>
      </c>
      <c r="O22" s="3">
        <v>47.1608199</v>
      </c>
      <c r="P22" s="3">
        <v>322.32679999999999</v>
      </c>
      <c r="Q22" s="3">
        <v>24.720780000000001</v>
      </c>
      <c r="R22" s="3">
        <v>99211.06</v>
      </c>
      <c r="S22" s="3">
        <v>14.32826</v>
      </c>
      <c r="T22" s="3">
        <v>3.9771519999999998</v>
      </c>
    </row>
    <row r="23" spans="1:20" x14ac:dyDescent="0.2">
      <c r="A23" s="13"/>
      <c r="B23" s="8" t="s">
        <v>13</v>
      </c>
      <c r="C23" s="3">
        <v>179</v>
      </c>
      <c r="D23" s="3">
        <v>-1.93</v>
      </c>
      <c r="E23" s="3">
        <v>-0.64</v>
      </c>
      <c r="F23" s="3">
        <v>1.05</v>
      </c>
      <c r="G23" s="3">
        <v>1</v>
      </c>
      <c r="H23" s="3">
        <v>21.02</v>
      </c>
      <c r="I23" s="3">
        <v>86</v>
      </c>
      <c r="J23" s="3">
        <v>8</v>
      </c>
      <c r="K23" s="3">
        <v>66.02</v>
      </c>
      <c r="L23" s="3">
        <v>97</v>
      </c>
      <c r="M23" s="3">
        <v>26.067329999999998</v>
      </c>
      <c r="N23" s="3">
        <v>53.745168</v>
      </c>
      <c r="O23" s="3">
        <v>13.6931157</v>
      </c>
      <c r="P23" s="3">
        <v>265.80549999999999</v>
      </c>
      <c r="Q23" s="3">
        <v>26.436340000000001</v>
      </c>
      <c r="R23" s="3">
        <v>49733.91</v>
      </c>
      <c r="S23" s="3">
        <v>12.62514</v>
      </c>
      <c r="T23" s="3">
        <v>3.9232290000000001</v>
      </c>
    </row>
    <row r="24" spans="1:20" ht="16" customHeight="1" x14ac:dyDescent="0.2">
      <c r="A24" s="13"/>
      <c r="B24" s="3" t="s">
        <v>14</v>
      </c>
      <c r="C24" s="3">
        <v>21</v>
      </c>
      <c r="D24" s="3">
        <v>-1.61</v>
      </c>
      <c r="E24" s="3">
        <v>-0.52</v>
      </c>
      <c r="F24" s="3">
        <v>0.15</v>
      </c>
      <c r="G24" s="3">
        <v>2</v>
      </c>
      <c r="H24" s="3">
        <v>21.1</v>
      </c>
      <c r="I24" s="3">
        <v>43</v>
      </c>
      <c r="J24" s="3">
        <v>28</v>
      </c>
      <c r="K24" s="3">
        <v>58.52</v>
      </c>
      <c r="L24" s="3">
        <v>96</v>
      </c>
      <c r="M24" s="3">
        <v>57.582720000000002</v>
      </c>
      <c r="N24" s="3">
        <v>59.388381000000003</v>
      </c>
      <c r="O24" s="3">
        <v>25.403659900000001</v>
      </c>
      <c r="P24" s="3">
        <v>303.33850000000001</v>
      </c>
      <c r="Q24" s="3">
        <v>25.929860000000001</v>
      </c>
      <c r="R24" s="3">
        <v>78664.66</v>
      </c>
      <c r="S24" s="3">
        <v>14.626189999999999</v>
      </c>
      <c r="T24" s="3">
        <v>3.9984850000000001</v>
      </c>
    </row>
    <row r="25" spans="1:20" x14ac:dyDescent="0.2">
      <c r="A25" s="13"/>
      <c r="B25" s="3" t="s">
        <v>24</v>
      </c>
      <c r="C25" s="3">
        <v>70</v>
      </c>
      <c r="D25" s="3">
        <v>-1.94</v>
      </c>
      <c r="E25" s="3">
        <v>-0.34</v>
      </c>
      <c r="F25" s="3">
        <v>1.02</v>
      </c>
      <c r="G25" s="3">
        <v>1</v>
      </c>
      <c r="H25" s="3">
        <v>29.91</v>
      </c>
      <c r="I25" s="3">
        <v>77</v>
      </c>
      <c r="J25" s="3">
        <v>7</v>
      </c>
      <c r="K25" s="3">
        <v>53.03</v>
      </c>
      <c r="L25" s="3">
        <v>94</v>
      </c>
      <c r="M25" s="3">
        <v>27.578669999999999</v>
      </c>
      <c r="N25" s="3">
        <v>51.641551</v>
      </c>
      <c r="O25" s="3">
        <v>36.055604099999996</v>
      </c>
      <c r="P25" s="3">
        <v>323.60739999999998</v>
      </c>
      <c r="Q25" s="3">
        <v>25.105070000000001</v>
      </c>
      <c r="R25" s="3">
        <v>69148.179999999993</v>
      </c>
      <c r="S25" s="3">
        <v>14.69857</v>
      </c>
      <c r="T25" s="3">
        <v>3.9983949999999999</v>
      </c>
    </row>
    <row r="26" spans="1:20" x14ac:dyDescent="0.2">
      <c r="A26" s="13"/>
      <c r="B26" s="3" t="s">
        <v>31</v>
      </c>
      <c r="C26" s="3">
        <v>70</v>
      </c>
      <c r="D26" s="3">
        <v>-2.11</v>
      </c>
      <c r="E26" s="3">
        <v>-0.8</v>
      </c>
      <c r="F26" s="3">
        <v>0.71</v>
      </c>
      <c r="G26" s="3">
        <v>1</v>
      </c>
      <c r="H26" s="3">
        <v>14.09</v>
      </c>
      <c r="I26" s="3">
        <v>80</v>
      </c>
      <c r="J26" s="3">
        <v>16</v>
      </c>
      <c r="K26" s="3">
        <v>68.900000000000006</v>
      </c>
      <c r="L26" s="3">
        <v>93</v>
      </c>
      <c r="M26" s="3">
        <v>44.837220000000002</v>
      </c>
      <c r="N26" s="3">
        <v>56.525539000000002</v>
      </c>
      <c r="O26" s="3">
        <v>30.7662735</v>
      </c>
      <c r="P26" s="3">
        <v>301.72890000000001</v>
      </c>
      <c r="Q26" s="3">
        <v>25.67201</v>
      </c>
      <c r="R26" s="3">
        <v>73341.19</v>
      </c>
      <c r="S26" s="3">
        <v>15.41357</v>
      </c>
      <c r="T26" s="3">
        <v>4.0012319999999999</v>
      </c>
    </row>
    <row r="27" spans="1:20" x14ac:dyDescent="0.2">
      <c r="A27" s="13"/>
      <c r="B27" s="8" t="s">
        <v>34</v>
      </c>
      <c r="C27" s="3">
        <v>51</v>
      </c>
      <c r="D27" s="3">
        <v>-2.14</v>
      </c>
      <c r="E27" s="3">
        <v>-1.1599999999999999</v>
      </c>
      <c r="F27" s="3">
        <v>0.26</v>
      </c>
      <c r="G27" s="3">
        <v>1</v>
      </c>
      <c r="H27" s="3">
        <v>10.1</v>
      </c>
      <c r="I27" s="3">
        <v>57</v>
      </c>
      <c r="J27" s="3">
        <v>31</v>
      </c>
      <c r="K27" s="3">
        <v>77.94</v>
      </c>
      <c r="L27" s="3">
        <v>97</v>
      </c>
      <c r="M27" s="3">
        <v>29.49352</v>
      </c>
      <c r="N27" s="3">
        <v>35.546016999999999</v>
      </c>
      <c r="O27" s="3">
        <v>10.5969468</v>
      </c>
      <c r="P27" s="3">
        <v>230.5478</v>
      </c>
      <c r="Q27" s="3">
        <v>26.412179999999999</v>
      </c>
      <c r="R27" s="3">
        <v>32663.37</v>
      </c>
      <c r="S27" s="3">
        <v>13.99902</v>
      </c>
      <c r="T27" s="3">
        <v>3.9444919999999999</v>
      </c>
    </row>
    <row r="28" spans="1:20" x14ac:dyDescent="0.2">
      <c r="A28" s="13"/>
      <c r="B28" s="8" t="s">
        <v>35</v>
      </c>
      <c r="C28" s="3">
        <v>73</v>
      </c>
      <c r="D28" s="3">
        <v>-2.98</v>
      </c>
      <c r="E28" s="3">
        <v>-0.84</v>
      </c>
      <c r="F28" s="3">
        <v>0.24</v>
      </c>
      <c r="G28" s="3">
        <v>0</v>
      </c>
      <c r="H28" s="3">
        <v>17.329999999999998</v>
      </c>
      <c r="I28" s="3">
        <v>55</v>
      </c>
      <c r="J28" s="3">
        <v>31</v>
      </c>
      <c r="K28" s="3">
        <v>73.59</v>
      </c>
      <c r="L28" s="3">
        <v>97</v>
      </c>
      <c r="M28" s="3">
        <v>23.88645</v>
      </c>
      <c r="N28" s="3">
        <v>18.908266000000001</v>
      </c>
      <c r="O28" s="3">
        <v>7.7032759000000004</v>
      </c>
      <c r="P28" s="3">
        <v>329.38600000000002</v>
      </c>
      <c r="Q28" s="3">
        <v>26.242599999999999</v>
      </c>
      <c r="R28" s="3">
        <v>42851.33</v>
      </c>
      <c r="S28" s="3">
        <v>15.76301</v>
      </c>
      <c r="T28" s="3">
        <v>3.964747</v>
      </c>
    </row>
    <row r="29" spans="1:20" x14ac:dyDescent="0.2">
      <c r="A29" s="13"/>
      <c r="B29" s="3" t="s">
        <v>36</v>
      </c>
      <c r="C29" s="3">
        <v>20</v>
      </c>
      <c r="D29" s="3">
        <v>-1.96</v>
      </c>
      <c r="E29" s="3">
        <v>-0.93</v>
      </c>
      <c r="F29" s="3">
        <v>-0.28000000000000003</v>
      </c>
      <c r="G29" s="3">
        <v>1</v>
      </c>
      <c r="H29" s="3">
        <v>10.5</v>
      </c>
      <c r="I29" s="3">
        <v>25</v>
      </c>
      <c r="J29" s="3">
        <v>46</v>
      </c>
      <c r="K29" s="3">
        <v>69.8</v>
      </c>
      <c r="L29" s="3">
        <v>89</v>
      </c>
      <c r="M29" s="3">
        <v>61.570410000000003</v>
      </c>
      <c r="N29" s="3">
        <v>55.359057</v>
      </c>
      <c r="O29" s="3">
        <v>21.427714300000002</v>
      </c>
      <c r="P29" s="3">
        <v>302.99770000000001</v>
      </c>
      <c r="Q29" s="3">
        <v>25.773299999999999</v>
      </c>
      <c r="R29" s="3">
        <v>61965.06</v>
      </c>
      <c r="S29" s="3">
        <v>14.8475</v>
      </c>
      <c r="T29" s="3">
        <v>3.9984850000000001</v>
      </c>
    </row>
    <row r="30" spans="1:20" x14ac:dyDescent="0.2">
      <c r="A30" s="13"/>
      <c r="B30" s="8" t="s">
        <v>39</v>
      </c>
      <c r="C30" s="3">
        <v>35</v>
      </c>
      <c r="D30" s="3">
        <v>-2.11</v>
      </c>
      <c r="E30" s="3">
        <v>-0.92</v>
      </c>
      <c r="F30" s="3">
        <v>0</v>
      </c>
      <c r="G30" s="3">
        <v>1</v>
      </c>
      <c r="H30" s="3">
        <v>13.97</v>
      </c>
      <c r="I30" s="3">
        <v>45</v>
      </c>
      <c r="J30" s="3">
        <v>45</v>
      </c>
      <c r="K30" s="3">
        <v>75.23</v>
      </c>
      <c r="L30" s="3">
        <v>98</v>
      </c>
      <c r="M30" s="3">
        <v>19.15727</v>
      </c>
      <c r="N30" s="3">
        <v>22.397321999999999</v>
      </c>
      <c r="O30" s="3">
        <v>6.9336979999999997</v>
      </c>
      <c r="P30" s="3">
        <v>294.44049999999999</v>
      </c>
      <c r="Q30" s="3">
        <v>26.312059999999999</v>
      </c>
      <c r="R30" s="3">
        <v>39100.68</v>
      </c>
      <c r="S30" s="3">
        <v>15.717140000000001</v>
      </c>
      <c r="T30" s="3">
        <v>3.964747</v>
      </c>
    </row>
    <row r="31" spans="1:20" ht="16" customHeight="1" x14ac:dyDescent="0.2">
      <c r="A31" s="14" t="s">
        <v>17</v>
      </c>
      <c r="B31" s="3" t="s">
        <v>16</v>
      </c>
      <c r="C31" s="3">
        <v>1</v>
      </c>
      <c r="D31" s="3">
        <v>0.28999999999999998</v>
      </c>
      <c r="E31" s="3">
        <v>0.28999999999999998</v>
      </c>
      <c r="F31" s="3">
        <v>0.28999999999999998</v>
      </c>
      <c r="G31" s="3">
        <v>32</v>
      </c>
      <c r="H31" s="3">
        <v>32</v>
      </c>
      <c r="I31" s="3">
        <v>32</v>
      </c>
      <c r="J31" s="3">
        <v>16</v>
      </c>
      <c r="K31" s="3">
        <v>16</v>
      </c>
      <c r="L31" s="3">
        <v>16</v>
      </c>
      <c r="M31" s="3">
        <v>41.014290000000003</v>
      </c>
      <c r="N31" s="3">
        <v>0</v>
      </c>
      <c r="O31" s="3">
        <v>0</v>
      </c>
      <c r="P31" s="3">
        <v>890.88139999999999</v>
      </c>
      <c r="Q31" s="3">
        <v>26.385000000000002</v>
      </c>
      <c r="R31" s="3">
        <v>133842.35999999999</v>
      </c>
      <c r="S31" s="3">
        <v>13.5</v>
      </c>
      <c r="T31" s="3">
        <v>3.6724429999999999</v>
      </c>
    </row>
    <row r="32" spans="1:20" x14ac:dyDescent="0.2">
      <c r="A32" s="14"/>
      <c r="B32" s="3" t="s">
        <v>41</v>
      </c>
      <c r="C32" s="3">
        <v>43</v>
      </c>
      <c r="D32" s="3">
        <v>-0.8</v>
      </c>
      <c r="E32" s="3">
        <v>-0.18</v>
      </c>
      <c r="F32" s="3">
        <v>0.5</v>
      </c>
      <c r="G32" s="3">
        <v>13</v>
      </c>
      <c r="H32" s="3">
        <v>35.049999999999997</v>
      </c>
      <c r="I32" s="3">
        <v>72</v>
      </c>
      <c r="J32" s="3">
        <v>23</v>
      </c>
      <c r="K32" s="3">
        <v>50.93</v>
      </c>
      <c r="L32" s="3">
        <v>85</v>
      </c>
      <c r="M32" s="3">
        <v>18.66939</v>
      </c>
      <c r="N32" s="3">
        <v>65.712092999999996</v>
      </c>
      <c r="O32" s="3">
        <v>16.9992226</v>
      </c>
      <c r="P32" s="3">
        <v>314.7568</v>
      </c>
      <c r="Q32" s="3">
        <v>25.112300000000001</v>
      </c>
      <c r="R32" s="3">
        <v>110012.61</v>
      </c>
      <c r="S32" s="3">
        <v>13.42442</v>
      </c>
      <c r="T32" s="3">
        <v>4.0936120000000003</v>
      </c>
    </row>
    <row r="33" spans="1:20" x14ac:dyDescent="0.2">
      <c r="A33" s="15" t="s">
        <v>44</v>
      </c>
      <c r="B33" s="8" t="s">
        <v>30</v>
      </c>
      <c r="C33" s="3">
        <v>30</v>
      </c>
      <c r="D33" s="3">
        <v>-0.42</v>
      </c>
      <c r="E33" s="3">
        <v>0.69</v>
      </c>
      <c r="F33" s="3">
        <v>2.56</v>
      </c>
      <c r="G33" s="3">
        <v>20</v>
      </c>
      <c r="H33" s="3">
        <v>57.37</v>
      </c>
      <c r="I33" s="3">
        <v>83</v>
      </c>
      <c r="J33" s="3">
        <v>0</v>
      </c>
      <c r="K33" s="3">
        <v>17.93</v>
      </c>
      <c r="L33" s="3">
        <v>52</v>
      </c>
      <c r="M33" s="3">
        <v>49.88064</v>
      </c>
      <c r="N33" s="3">
        <v>73.023961999999997</v>
      </c>
      <c r="O33" s="3">
        <v>3.7766286</v>
      </c>
      <c r="P33" s="3">
        <v>316.05840000000001</v>
      </c>
      <c r="Q33" s="3">
        <v>26.646999999999998</v>
      </c>
      <c r="R33" s="3">
        <v>79020.56</v>
      </c>
      <c r="S33" s="3">
        <v>13.48333</v>
      </c>
      <c r="T33" s="3">
        <v>4.1865519999999998</v>
      </c>
    </row>
    <row r="34" spans="1:20" x14ac:dyDescent="0.2">
      <c r="A34" s="15"/>
      <c r="B34" s="8" t="s">
        <v>33</v>
      </c>
      <c r="C34" s="3">
        <v>24</v>
      </c>
      <c r="D34" s="3">
        <v>-0.28999999999999998</v>
      </c>
      <c r="E34" s="3">
        <v>0.44</v>
      </c>
      <c r="F34" s="3">
        <v>1.08</v>
      </c>
      <c r="G34" s="3">
        <v>20</v>
      </c>
      <c r="H34" s="3">
        <v>54.96</v>
      </c>
      <c r="I34" s="3">
        <v>81</v>
      </c>
      <c r="J34" s="3">
        <v>6</v>
      </c>
      <c r="K34" s="3">
        <v>21.88</v>
      </c>
      <c r="L34" s="3">
        <v>41</v>
      </c>
      <c r="M34" s="3">
        <v>31.880710000000001</v>
      </c>
      <c r="N34" s="3">
        <v>38.838107000000001</v>
      </c>
      <c r="O34" s="3">
        <v>12.4193333</v>
      </c>
      <c r="P34" s="3">
        <v>372.22120000000001</v>
      </c>
      <c r="Q34" s="3">
        <v>26.4495</v>
      </c>
      <c r="R34" s="3">
        <v>116887.05</v>
      </c>
      <c r="S34" s="3">
        <v>14.07292</v>
      </c>
      <c r="T34" s="3">
        <v>4.1650640000000001</v>
      </c>
    </row>
    <row r="35" spans="1:20" x14ac:dyDescent="0.2">
      <c r="A35" s="15"/>
      <c r="B35" s="3" t="s">
        <v>37</v>
      </c>
      <c r="C35" s="3">
        <v>24</v>
      </c>
      <c r="D35" s="3">
        <v>-0.67</v>
      </c>
      <c r="E35" s="3">
        <v>0.05</v>
      </c>
      <c r="F35" s="3">
        <v>0.75</v>
      </c>
      <c r="G35" s="3">
        <v>15</v>
      </c>
      <c r="H35" s="3">
        <v>41.92</v>
      </c>
      <c r="I35" s="3">
        <v>74</v>
      </c>
      <c r="J35" s="3">
        <v>13</v>
      </c>
      <c r="K35" s="3">
        <v>37.380000000000003</v>
      </c>
      <c r="L35" s="3">
        <v>68</v>
      </c>
      <c r="M35" s="3">
        <v>14.25864</v>
      </c>
      <c r="N35" s="3">
        <v>14.034143</v>
      </c>
      <c r="O35" s="3">
        <v>0.79926189999999997</v>
      </c>
      <c r="P35" s="3">
        <v>350.5369</v>
      </c>
      <c r="Q35" s="3">
        <v>27.502500000000001</v>
      </c>
      <c r="R35" s="3">
        <v>93150.68</v>
      </c>
      <c r="S35" s="3">
        <v>14.3125</v>
      </c>
      <c r="T35" s="3">
        <v>4.0641809999999996</v>
      </c>
    </row>
    <row r="36" spans="1:20" x14ac:dyDescent="0.2">
      <c r="A36" s="15"/>
      <c r="B36" s="3" t="s">
        <v>38</v>
      </c>
      <c r="C36" s="3">
        <v>24</v>
      </c>
      <c r="D36" s="3">
        <v>-0.7</v>
      </c>
      <c r="E36" s="3">
        <v>0.48</v>
      </c>
      <c r="F36" s="3">
        <v>1.17</v>
      </c>
      <c r="G36" s="3">
        <v>13</v>
      </c>
      <c r="H36" s="3">
        <v>49.75</v>
      </c>
      <c r="I36" s="3">
        <v>76</v>
      </c>
      <c r="J36" s="3">
        <v>5</v>
      </c>
      <c r="K36" s="3">
        <v>19.25</v>
      </c>
      <c r="L36" s="3">
        <v>64</v>
      </c>
      <c r="M36" s="3">
        <v>33.202269999999999</v>
      </c>
      <c r="N36" s="3">
        <v>71.157951999999995</v>
      </c>
      <c r="O36" s="3">
        <v>4.0174761999999999</v>
      </c>
      <c r="P36" s="3">
        <v>305.5154</v>
      </c>
      <c r="Q36" s="3">
        <v>26.762250000000002</v>
      </c>
      <c r="R36" s="3">
        <v>102386.72</v>
      </c>
      <c r="S36" s="3">
        <v>14.625</v>
      </c>
      <c r="T36" s="3">
        <v>4.1920169999999999</v>
      </c>
    </row>
    <row r="37" spans="1:20" ht="16" customHeight="1" x14ac:dyDescent="0.2">
      <c r="A37" s="15"/>
      <c r="B37" s="8" t="s">
        <v>40</v>
      </c>
      <c r="C37" s="3">
        <v>104</v>
      </c>
      <c r="D37" s="3">
        <v>-1.65</v>
      </c>
      <c r="E37" s="3">
        <v>0.22</v>
      </c>
      <c r="F37" s="3">
        <v>2.06</v>
      </c>
      <c r="G37" s="3">
        <v>2</v>
      </c>
      <c r="H37" s="3">
        <v>46.82</v>
      </c>
      <c r="I37" s="3">
        <v>81</v>
      </c>
      <c r="J37" s="3">
        <v>1</v>
      </c>
      <c r="K37" s="3">
        <v>30.77</v>
      </c>
      <c r="L37" s="3">
        <v>89</v>
      </c>
      <c r="M37" s="3">
        <v>41.511099999999999</v>
      </c>
      <c r="N37" s="3">
        <v>51.977697999999997</v>
      </c>
      <c r="O37" s="3">
        <v>4.4348048999999996</v>
      </c>
      <c r="P37" s="3">
        <v>407.74059999999997</v>
      </c>
      <c r="Q37" s="3">
        <v>26.56982</v>
      </c>
      <c r="R37" s="3">
        <v>80961.710000000006</v>
      </c>
      <c r="S37" s="3">
        <v>13.891830000000001</v>
      </c>
      <c r="T37" s="3">
        <v>4.1709259999999997</v>
      </c>
    </row>
    <row r="38" spans="1:20" x14ac:dyDescent="0.2">
      <c r="B38" s="9" t="s">
        <v>55</v>
      </c>
      <c r="C38" s="9">
        <f>SUM(C4:C37)</f>
        <v>1566</v>
      </c>
    </row>
    <row r="39" spans="1:20" ht="20" customHeight="1" x14ac:dyDescent="0.2"/>
    <row r="40" spans="1:20" ht="16" customHeight="1" x14ac:dyDescent="0.2">
      <c r="A40" s="11" t="s">
        <v>56</v>
      </c>
      <c r="B40" s="11"/>
      <c r="C40" s="11"/>
      <c r="D40" s="11"/>
      <c r="E40" s="11"/>
      <c r="F40" s="11"/>
      <c r="G40" s="11"/>
      <c r="H40" s="11"/>
      <c r="I40" s="11"/>
    </row>
    <row r="41" spans="1:20" x14ac:dyDescent="0.2">
      <c r="A41" s="11"/>
      <c r="B41" s="11"/>
      <c r="C41" s="11"/>
      <c r="D41" s="11"/>
      <c r="E41" s="11"/>
      <c r="F41" s="11"/>
      <c r="G41" s="11"/>
      <c r="H41" s="11"/>
      <c r="I41" s="11"/>
    </row>
    <row r="42" spans="1:20" x14ac:dyDescent="0.2">
      <c r="A42" s="11"/>
      <c r="B42" s="11"/>
      <c r="C42" s="11"/>
      <c r="D42" s="11"/>
      <c r="E42" s="11"/>
      <c r="F42" s="11"/>
      <c r="G42" s="11"/>
      <c r="H42" s="11"/>
      <c r="I42" s="11"/>
    </row>
    <row r="43" spans="1:20" x14ac:dyDescent="0.2">
      <c r="A43" s="11"/>
      <c r="B43" s="11"/>
      <c r="C43" s="11"/>
      <c r="D43" s="11"/>
      <c r="E43" s="11"/>
      <c r="F43" s="11"/>
      <c r="G43" s="11"/>
      <c r="H43" s="11"/>
      <c r="I43" s="11"/>
    </row>
    <row r="44" spans="1:20" x14ac:dyDescent="0.2">
      <c r="A44" s="11"/>
      <c r="B44" s="11"/>
      <c r="C44" s="11"/>
      <c r="D44" s="11"/>
      <c r="E44" s="11"/>
      <c r="F44" s="11"/>
      <c r="G44" s="11"/>
      <c r="H44" s="11"/>
      <c r="I44" s="11"/>
    </row>
  </sheetData>
  <sortState ref="A3:V37">
    <sortCondition ref="B3:B37"/>
  </sortState>
  <mergeCells count="10">
    <mergeCell ref="A40:I44"/>
    <mergeCell ref="M2:O2"/>
    <mergeCell ref="P1:T1"/>
    <mergeCell ref="A4:A17"/>
    <mergeCell ref="A18:A30"/>
    <mergeCell ref="A31:A32"/>
    <mergeCell ref="A33:A37"/>
    <mergeCell ref="D2:F2"/>
    <mergeCell ref="G2:I2"/>
    <mergeCell ref="J2:L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_table_CREP_sites_benthic_tem</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Robinson</dc:creator>
  <cp:lastModifiedBy>James Robinson</cp:lastModifiedBy>
  <dcterms:created xsi:type="dcterms:W3CDTF">2018-01-18T18:20:11Z</dcterms:created>
  <dcterms:modified xsi:type="dcterms:W3CDTF">2018-04-27T11:10:18Z</dcterms:modified>
</cp:coreProperties>
</file>